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R:\Zaloha_LMP\výzkum melanomy\uveální melanomy\Nikola EndNote\SciRep_submission\SciRep revision and supplementary Nikola\"/>
    </mc:Choice>
  </mc:AlternateContent>
  <bookViews>
    <workbookView xWindow="0" yWindow="0" windowWidth="21600" windowHeight="10095" xr2:uid="{834F3AC2-EB28-4885-BBE2-2AB9D91F2C8F}"/>
  </bookViews>
  <sheets>
    <sheet name="Supplementary Table S5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101">
  <si>
    <t>Forward 5'-3'</t>
  </si>
  <si>
    <t>Reverse 5'-3'</t>
  </si>
  <si>
    <t>confirmed variant</t>
  </si>
  <si>
    <t>TP53 exon 2</t>
  </si>
  <si>
    <t>CCCAGGGTTGGAAGTGTCTC</t>
  </si>
  <si>
    <t>GTCAGTCCCATGGAATTTTCGC</t>
  </si>
  <si>
    <t>TP53 exon 3</t>
  </si>
  <si>
    <t>GCGAAAATTCCATGGGACTGAC</t>
  </si>
  <si>
    <t>GTCAGAGGACCAGGTCCTCAG</t>
  </si>
  <si>
    <t>TP53 exon 4 part 1</t>
  </si>
  <si>
    <t>TGAGGACCTGGTCCTCTGAC</t>
  </si>
  <si>
    <t>GTGTAGGAGCTGCTGGTGC</t>
  </si>
  <si>
    <t>TP53 exon 4 part 2</t>
  </si>
  <si>
    <t>CCAGGTCCAGATGAAGCTCC</t>
  </si>
  <si>
    <t>GCCAGGCATTGAAGTCTCAT</t>
  </si>
  <si>
    <t>TP53 exon 5</t>
  </si>
  <si>
    <t>CTGTCTCCTTCCTCTTCCTACAG</t>
  </si>
  <si>
    <t>GCAACCAGCCCTGTCGTC</t>
  </si>
  <si>
    <t>TP53 exon 6</t>
  </si>
  <si>
    <t>GACGACAGGGCTGGTTGC</t>
  </si>
  <si>
    <t>CACTGACAACCACCCTTAACC</t>
  </si>
  <si>
    <t>TP53 exon 7</t>
  </si>
  <si>
    <t>TCTTGGGCCTGTGTTATCTCC</t>
  </si>
  <si>
    <t>GGATGTGATGAGAGGTGGATGG</t>
  </si>
  <si>
    <t>TP53 exon 8</t>
  </si>
  <si>
    <t>GACAGGTAGGACCTGATTTCCTTAC</t>
  </si>
  <si>
    <t>CTGAGGCATAACTGCACCCTTG</t>
  </si>
  <si>
    <t>TP53 exon 9</t>
  </si>
  <si>
    <t>CAAGGGTGCAGTTATGCCTCAG</t>
  </si>
  <si>
    <t>GTCAAGAAGAAAACGGCATTTTGAG</t>
  </si>
  <si>
    <t>TP53 exon 10</t>
  </si>
  <si>
    <t>GAACCATCTTTTAACTCAGGTACTGTG</t>
  </si>
  <si>
    <t>CTATGGCTTTCCAACCTAGGAAG</t>
  </si>
  <si>
    <t>TP53 exon 11</t>
  </si>
  <si>
    <t>GGCACAGACCCTCTCACTC</t>
  </si>
  <si>
    <t>GCTTCTGACGCACACCTATTG</t>
  </si>
  <si>
    <t>ATM exon 10</t>
  </si>
  <si>
    <t>GGTCAAACCTAGAAAGCTCA</t>
  </si>
  <si>
    <t>AGTAACAAACTATGAAAATGA</t>
  </si>
  <si>
    <t>c.1522C&gt;T</t>
  </si>
  <si>
    <t>ATM exon 37</t>
  </si>
  <si>
    <t>GCAGTATGTTGAGTTTATGGCA</t>
  </si>
  <si>
    <t>GCAACTGTTGGCAACTTTTAT</t>
  </si>
  <si>
    <t>c.5558A&gt;T</t>
  </si>
  <si>
    <t>ATM exon 40</t>
  </si>
  <si>
    <t>TTTGTTTGCCACCTTCATTAG</t>
  </si>
  <si>
    <t>AAATTCAGTTTAAAAATCACATGG</t>
  </si>
  <si>
    <t>c.5975A&gt;C</t>
  </si>
  <si>
    <t>ATM exon 48 duplication</t>
  </si>
  <si>
    <t>GTGGCAACTGGTTAGCAG</t>
  </si>
  <si>
    <t>GCCACAAACCCTCAGAC</t>
  </si>
  <si>
    <t>c.7010_7065dup</t>
  </si>
  <si>
    <t>BAP1 exon 7</t>
  </si>
  <si>
    <t>GAGCTGTGGGAGCTGATGTG</t>
  </si>
  <si>
    <t>CATGGTCAATGGGGTAGACCTTC</t>
  </si>
  <si>
    <t>c.505_506insC</t>
  </si>
  <si>
    <t>BAP1 exon 2,3</t>
  </si>
  <si>
    <t>CTGACCATCACCCCCTCCTC</t>
  </si>
  <si>
    <t>GTTCCTGGCACTGTCTTCCCTAAG</t>
  </si>
  <si>
    <t>c.79delG</t>
  </si>
  <si>
    <t>BARD1 exon 10</t>
  </si>
  <si>
    <t>CCACTTAGGTAAATTGCTTGATTTTAATG</t>
  </si>
  <si>
    <t>GAAAGGGCAGAAGTTCTTCCTG</t>
  </si>
  <si>
    <t>c.1973G&gt;A</t>
  </si>
  <si>
    <t>CDH1 exon 16</t>
  </si>
  <si>
    <t>CAGATGACAGGTGTGCCCTTC</t>
  </si>
  <si>
    <t>CCAGCAACGTGATTTCTGCATTTC</t>
  </si>
  <si>
    <t>c.2465C&gt;G</t>
  </si>
  <si>
    <t>GNA11 exon 5</t>
  </si>
  <si>
    <t>CCTGGGATTGCAGATTGGGC</t>
  </si>
  <si>
    <t>GACTCCACCAGGACTTGGTCG</t>
  </si>
  <si>
    <t>c.626A&gt;T</t>
  </si>
  <si>
    <t>GNAQ exon 5</t>
  </si>
  <si>
    <t>GACTTGGATGATCATCGTCATTCAAG</t>
  </si>
  <si>
    <t>GAGAACTTGATCATATTCACTAAGCGC</t>
  </si>
  <si>
    <t>c.626A&gt;C</t>
  </si>
  <si>
    <t>MET exon 14</t>
  </si>
  <si>
    <t>GAGTTCTGGGCACTGGGTC</t>
  </si>
  <si>
    <t>CAACAATGTCACAACCCACTGAG</t>
  </si>
  <si>
    <t>c.3029C&gt;T</t>
  </si>
  <si>
    <t>MLH3 exon 2</t>
  </si>
  <si>
    <t>CTCATTTTCTCCAGCTTCTGATGCTAC</t>
  </si>
  <si>
    <t>CTACTCTTCAGAAGCGTGTGACTTC</t>
  </si>
  <si>
    <t>c.1258G&gt;A</t>
  </si>
  <si>
    <t>PARD3 exon 7</t>
  </si>
  <si>
    <t>CCTATGCACTTGGTGGGATTTTTG</t>
  </si>
  <si>
    <t>GTCAACACCACTCTCTATCTGAGC</t>
  </si>
  <si>
    <t>c.875G&gt;C</t>
  </si>
  <si>
    <t>SF3B1 exon 14</t>
  </si>
  <si>
    <t>CCAACTCATGACTGTCCTTTCTTTG</t>
  </si>
  <si>
    <t>CAGCCCATAAGAATAGCTATCTGTTGTAC</t>
  </si>
  <si>
    <t>c.1874G&gt;T</t>
  </si>
  <si>
    <t>TJP1 exon 7</t>
  </si>
  <si>
    <t>GCAAGGAGTGGTTTGGATATTTCTG</t>
  </si>
  <si>
    <t>GAACGTTCAAACAGAATCACACTCAC</t>
  </si>
  <si>
    <t>c.704C&gt;A</t>
  </si>
  <si>
    <t>MSH2 exon 1</t>
  </si>
  <si>
    <t>CTTAGTGGGTGTGGGGTCG</t>
  </si>
  <si>
    <t>CACTCTCTGAGGCGGGAAAG</t>
  </si>
  <si>
    <t>c.4G&gt;A</t>
  </si>
  <si>
    <t>Supplementary Table S5: Primers used for Sanger sequenc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theme="1"/>
      <name val="Arial"/>
      <family val="2"/>
      <charset val="238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/>
    <xf numFmtId="0" fontId="0" fillId="0" borderId="0" xfId="0" applyBorder="1" applyAlignment="1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Fill="1" applyBorder="1" applyAlignment="1"/>
    <xf numFmtId="0" fontId="3" fillId="0" borderId="0" xfId="0" applyFont="1" applyBorder="1" applyAlignment="1"/>
    <xf numFmtId="0" fontId="3" fillId="0" borderId="0" xfId="0" applyFont="1"/>
  </cellXfs>
  <cellStyles count="1">
    <cellStyle name="Normální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2BA8C-74B0-45C9-A8E3-98B1BEDA8767}">
  <dimension ref="A1:D29"/>
  <sheetViews>
    <sheetView tabSelected="1" workbookViewId="0">
      <selection activeCell="B15" sqref="B15"/>
    </sheetView>
  </sheetViews>
  <sheetFormatPr defaultRowHeight="15" x14ac:dyDescent="0.25"/>
  <cols>
    <col min="1" max="1" width="24.42578125" customWidth="1"/>
    <col min="2" max="2" width="35.7109375" customWidth="1"/>
    <col min="3" max="3" width="43.140625" customWidth="1"/>
    <col min="4" max="4" width="25.140625" customWidth="1"/>
  </cols>
  <sheetData>
    <row r="1" spans="1:4" x14ac:dyDescent="0.25">
      <c r="A1" t="s">
        <v>100</v>
      </c>
    </row>
    <row r="2" spans="1:4" x14ac:dyDescent="0.25">
      <c r="B2" t="s">
        <v>0</v>
      </c>
      <c r="C2" t="s">
        <v>1</v>
      </c>
      <c r="D2" t="s">
        <v>2</v>
      </c>
    </row>
    <row r="3" spans="1:4" x14ac:dyDescent="0.25">
      <c r="A3" t="s">
        <v>3</v>
      </c>
      <c r="B3" t="s">
        <v>4</v>
      </c>
      <c r="C3" t="s">
        <v>5</v>
      </c>
    </row>
    <row r="4" spans="1:4" x14ac:dyDescent="0.25">
      <c r="A4" t="s">
        <v>6</v>
      </c>
      <c r="B4" t="s">
        <v>7</v>
      </c>
      <c r="C4" t="s">
        <v>8</v>
      </c>
    </row>
    <row r="5" spans="1:4" x14ac:dyDescent="0.25">
      <c r="A5" t="s">
        <v>9</v>
      </c>
      <c r="B5" t="s">
        <v>10</v>
      </c>
      <c r="C5" t="s">
        <v>11</v>
      </c>
    </row>
    <row r="6" spans="1:4" x14ac:dyDescent="0.25">
      <c r="A6" t="s">
        <v>12</v>
      </c>
      <c r="B6" t="s">
        <v>13</v>
      </c>
      <c r="C6" t="s">
        <v>14</v>
      </c>
    </row>
    <row r="7" spans="1:4" x14ac:dyDescent="0.25">
      <c r="A7" t="s">
        <v>15</v>
      </c>
      <c r="B7" t="s">
        <v>16</v>
      </c>
      <c r="C7" t="s">
        <v>17</v>
      </c>
    </row>
    <row r="8" spans="1:4" x14ac:dyDescent="0.25">
      <c r="A8" t="s">
        <v>18</v>
      </c>
      <c r="B8" t="s">
        <v>19</v>
      </c>
      <c r="C8" t="s">
        <v>20</v>
      </c>
    </row>
    <row r="9" spans="1:4" x14ac:dyDescent="0.25">
      <c r="A9" t="s">
        <v>21</v>
      </c>
      <c r="B9" s="1" t="s">
        <v>22</v>
      </c>
      <c r="C9" s="1" t="s">
        <v>23</v>
      </c>
    </row>
    <row r="10" spans="1:4" x14ac:dyDescent="0.25">
      <c r="A10" t="s">
        <v>24</v>
      </c>
      <c r="B10" t="s">
        <v>25</v>
      </c>
      <c r="C10" t="s">
        <v>26</v>
      </c>
    </row>
    <row r="11" spans="1:4" x14ac:dyDescent="0.25">
      <c r="A11" t="s">
        <v>27</v>
      </c>
      <c r="B11" t="s">
        <v>28</v>
      </c>
      <c r="C11" t="s">
        <v>29</v>
      </c>
    </row>
    <row r="12" spans="1:4" x14ac:dyDescent="0.25">
      <c r="A12" t="s">
        <v>30</v>
      </c>
      <c r="B12" t="s">
        <v>31</v>
      </c>
      <c r="C12" t="s">
        <v>32</v>
      </c>
    </row>
    <row r="13" spans="1:4" x14ac:dyDescent="0.25">
      <c r="A13" t="s">
        <v>33</v>
      </c>
      <c r="B13" t="s">
        <v>34</v>
      </c>
      <c r="C13" t="s">
        <v>35</v>
      </c>
    </row>
    <row r="14" spans="1:4" x14ac:dyDescent="0.25">
      <c r="A14" t="s">
        <v>36</v>
      </c>
      <c r="B14" t="s">
        <v>37</v>
      </c>
      <c r="C14" s="1" t="s">
        <v>38</v>
      </c>
      <c r="D14" t="s">
        <v>39</v>
      </c>
    </row>
    <row r="15" spans="1:4" x14ac:dyDescent="0.25">
      <c r="A15" s="2" t="s">
        <v>40</v>
      </c>
      <c r="B15" s="3" t="s">
        <v>41</v>
      </c>
      <c r="C15" s="1" t="s">
        <v>42</v>
      </c>
      <c r="D15" t="s">
        <v>43</v>
      </c>
    </row>
    <row r="16" spans="1:4" x14ac:dyDescent="0.25">
      <c r="A16" s="4" t="s">
        <v>44</v>
      </c>
      <c r="B16" t="s">
        <v>45</v>
      </c>
      <c r="C16" t="s">
        <v>46</v>
      </c>
      <c r="D16" t="s">
        <v>47</v>
      </c>
    </row>
    <row r="17" spans="1:4" x14ac:dyDescent="0.25">
      <c r="A17" s="4" t="s">
        <v>48</v>
      </c>
      <c r="B17" t="s">
        <v>49</v>
      </c>
      <c r="C17" t="s">
        <v>50</v>
      </c>
      <c r="D17" t="s">
        <v>51</v>
      </c>
    </row>
    <row r="18" spans="1:4" x14ac:dyDescent="0.25">
      <c r="A18" s="2" t="s">
        <v>52</v>
      </c>
      <c r="B18" s="2" t="s">
        <v>53</v>
      </c>
      <c r="C18" t="s">
        <v>54</v>
      </c>
      <c r="D18" t="s">
        <v>55</v>
      </c>
    </row>
    <row r="19" spans="1:4" x14ac:dyDescent="0.25">
      <c r="A19" s="2" t="s">
        <v>56</v>
      </c>
      <c r="B19" s="2" t="s">
        <v>57</v>
      </c>
      <c r="C19" s="2" t="s">
        <v>58</v>
      </c>
      <c r="D19" t="s">
        <v>59</v>
      </c>
    </row>
    <row r="20" spans="1:4" x14ac:dyDescent="0.25">
      <c r="A20" s="2" t="s">
        <v>60</v>
      </c>
      <c r="B20" s="2" t="s">
        <v>61</v>
      </c>
      <c r="C20" s="2" t="s">
        <v>62</v>
      </c>
      <c r="D20" t="s">
        <v>63</v>
      </c>
    </row>
    <row r="21" spans="1:4" x14ac:dyDescent="0.25">
      <c r="A21" s="5" t="s">
        <v>64</v>
      </c>
      <c r="B21" s="2" t="s">
        <v>65</v>
      </c>
      <c r="C21" s="2" t="s">
        <v>66</v>
      </c>
      <c r="D21" t="s">
        <v>67</v>
      </c>
    </row>
    <row r="22" spans="1:4" x14ac:dyDescent="0.25">
      <c r="A22" s="2" t="s">
        <v>68</v>
      </c>
      <c r="B22" s="2" t="s">
        <v>69</v>
      </c>
      <c r="C22" s="2" t="s">
        <v>70</v>
      </c>
      <c r="D22" t="s">
        <v>71</v>
      </c>
    </row>
    <row r="23" spans="1:4" x14ac:dyDescent="0.25">
      <c r="A23" s="2" t="s">
        <v>72</v>
      </c>
      <c r="B23" s="2" t="s">
        <v>73</v>
      </c>
      <c r="C23" s="2" t="s">
        <v>74</v>
      </c>
      <c r="D23" t="s">
        <v>75</v>
      </c>
    </row>
    <row r="24" spans="1:4" x14ac:dyDescent="0.25">
      <c r="A24" s="2" t="s">
        <v>76</v>
      </c>
      <c r="B24" s="2" t="s">
        <v>77</v>
      </c>
      <c r="C24" s="2" t="s">
        <v>78</v>
      </c>
      <c r="D24" t="s">
        <v>79</v>
      </c>
    </row>
    <row r="25" spans="1:4" x14ac:dyDescent="0.25">
      <c r="A25" s="2" t="s">
        <v>80</v>
      </c>
      <c r="B25" s="2" t="s">
        <v>81</v>
      </c>
      <c r="C25" s="2" t="s">
        <v>82</v>
      </c>
      <c r="D25" t="s">
        <v>83</v>
      </c>
    </row>
    <row r="26" spans="1:4" x14ac:dyDescent="0.25">
      <c r="A26" s="2" t="s">
        <v>84</v>
      </c>
      <c r="B26" s="2" t="s">
        <v>85</v>
      </c>
      <c r="C26" s="2" t="s">
        <v>86</v>
      </c>
      <c r="D26" t="s">
        <v>87</v>
      </c>
    </row>
    <row r="27" spans="1:4" x14ac:dyDescent="0.25">
      <c r="A27" s="2" t="s">
        <v>88</v>
      </c>
      <c r="B27" s="2" t="s">
        <v>89</v>
      </c>
      <c r="C27" s="2" t="s">
        <v>90</v>
      </c>
      <c r="D27" t="s">
        <v>91</v>
      </c>
    </row>
    <row r="28" spans="1:4" x14ac:dyDescent="0.25">
      <c r="A28" s="2" t="s">
        <v>92</v>
      </c>
      <c r="B28" s="2" t="s">
        <v>93</v>
      </c>
      <c r="C28" s="2" t="s">
        <v>94</v>
      </c>
      <c r="D28" t="s">
        <v>95</v>
      </c>
    </row>
    <row r="29" spans="1:4" x14ac:dyDescent="0.25">
      <c r="A29" s="6" t="s">
        <v>96</v>
      </c>
      <c r="B29" s="6" t="s">
        <v>97</v>
      </c>
      <c r="C29" s="6" t="s">
        <v>98</v>
      </c>
      <c r="D29" s="7" t="s">
        <v>99</v>
      </c>
    </row>
  </sheetData>
  <conditionalFormatting sqref="C14">
    <cfRule type="duplicateValues" dxfId="18" priority="17" stopIfTrue="1"/>
  </conditionalFormatting>
  <conditionalFormatting sqref="C15">
    <cfRule type="duplicateValues" dxfId="17" priority="16" stopIfTrue="1"/>
  </conditionalFormatting>
  <conditionalFormatting sqref="B14">
    <cfRule type="duplicateValues" dxfId="16" priority="15" stopIfTrue="1"/>
  </conditionalFormatting>
  <conditionalFormatting sqref="B16:C16">
    <cfRule type="duplicateValues" dxfId="15" priority="14" stopIfTrue="1"/>
  </conditionalFormatting>
  <conditionalFormatting sqref="B18">
    <cfRule type="duplicateValues" dxfId="14" priority="13" stopIfTrue="1"/>
  </conditionalFormatting>
  <conditionalFormatting sqref="C18">
    <cfRule type="duplicateValues" dxfId="13" priority="12" stopIfTrue="1"/>
  </conditionalFormatting>
  <conditionalFormatting sqref="B19">
    <cfRule type="duplicateValues" dxfId="12" priority="11" stopIfTrue="1"/>
  </conditionalFormatting>
  <conditionalFormatting sqref="C19">
    <cfRule type="duplicateValues" dxfId="11" priority="10" stopIfTrue="1"/>
  </conditionalFormatting>
  <conditionalFormatting sqref="B20:C20">
    <cfRule type="duplicateValues" dxfId="10" priority="9" stopIfTrue="1"/>
  </conditionalFormatting>
  <conditionalFormatting sqref="B21:C21">
    <cfRule type="duplicateValues" dxfId="9" priority="8" stopIfTrue="1"/>
  </conditionalFormatting>
  <conditionalFormatting sqref="B22:C23">
    <cfRule type="duplicateValues" dxfId="8" priority="7" stopIfTrue="1"/>
  </conditionalFormatting>
  <conditionalFormatting sqref="B24:C24">
    <cfRule type="duplicateValues" dxfId="7" priority="6" stopIfTrue="1"/>
  </conditionalFormatting>
  <conditionalFormatting sqref="B25">
    <cfRule type="duplicateValues" dxfId="6" priority="5" stopIfTrue="1"/>
  </conditionalFormatting>
  <conditionalFormatting sqref="C25">
    <cfRule type="duplicateValues" dxfId="5" priority="4" stopIfTrue="1"/>
  </conditionalFormatting>
  <conditionalFormatting sqref="B26:C26">
    <cfRule type="duplicateValues" dxfId="4" priority="3" stopIfTrue="1"/>
  </conditionalFormatting>
  <conditionalFormatting sqref="B27:C27">
    <cfRule type="duplicateValues" dxfId="3" priority="2" stopIfTrue="1"/>
  </conditionalFormatting>
  <conditionalFormatting sqref="B28:C28">
    <cfRule type="duplicateValues" dxfId="2" priority="1" stopIfTrue="1"/>
  </conditionalFormatting>
  <conditionalFormatting sqref="B29:C29">
    <cfRule type="duplicateValues" dxfId="1" priority="18" stopIfTrue="1"/>
  </conditionalFormatting>
  <conditionalFormatting sqref="B3:C13">
    <cfRule type="duplicateValues" dxfId="0" priority="19" stopIfTrue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kova Nikola</dc:creator>
  <cp:lastModifiedBy>Hajkova Nikola</cp:lastModifiedBy>
  <dcterms:created xsi:type="dcterms:W3CDTF">2018-02-28T14:45:50Z</dcterms:created>
  <dcterms:modified xsi:type="dcterms:W3CDTF">2018-03-06T09:21:33Z</dcterms:modified>
</cp:coreProperties>
</file>